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eliminary selected variables" sheetId="1" r:id="rId4"/>
    <sheet state="visible" name="rmsRF" sheetId="2" r:id="rId5"/>
    <sheet state="visible" name="rmsEF" sheetId="3" r:id="rId6"/>
    <sheet state="visible" name="rmsMV Models" sheetId="4" r:id="rId7"/>
    <sheet state="visible" name="Resource planning model" sheetId="5" r:id="rId8"/>
  </sheets>
  <definedNames/>
  <calcPr/>
  <extLst>
    <ext uri="GoogleSheetsCustomDataVersion2">
      <go:sheetsCustomData xmlns:go="http://customooxmlschemas.google.com/" r:id="rId9" roundtripDataChecksum="GblniBTx7hzKaFYN+JReFyDr2ZEqtzXY9PZfeb1U3Hc="/>
    </ext>
  </extLst>
</workbook>
</file>

<file path=xl/sharedStrings.xml><?xml version="1.0" encoding="utf-8"?>
<sst xmlns="http://schemas.openxmlformats.org/spreadsheetml/2006/main" count="285" uniqueCount="141">
  <si>
    <r>
      <rPr>
        <rFont val="Arial"/>
        <b/>
        <color theme="1"/>
      </rPr>
      <t xml:space="preserve">Supplementary Data File 3. </t>
    </r>
    <r>
      <rPr>
        <rFont val="Arial"/>
        <b val="0"/>
        <color theme="1"/>
      </rPr>
      <t>List of important variables used for computing complex features, as a basis for variable selection, and for building the final models RMS-RF/RMS-EF/RMS-MV-Start/RMS-MV-End</t>
    </r>
  </si>
  <si>
    <t>Meta-variable ID</t>
  </si>
  <si>
    <t>Variable name</t>
  </si>
  <si>
    <t>fio2estimated</t>
  </si>
  <si>
    <t>FiO2 estimate</t>
  </si>
  <si>
    <t>pm39</t>
  </si>
  <si>
    <t>Norepinephrine</t>
  </si>
  <si>
    <t>treatment</t>
  </si>
  <si>
    <t>pm41</t>
  </si>
  <si>
    <t>Dobutamine</t>
  </si>
  <si>
    <t>pm69</t>
  </si>
  <si>
    <t>Loop diuretics</t>
  </si>
  <si>
    <t>pm77</t>
  </si>
  <si>
    <t>Benzodiacepine</t>
  </si>
  <si>
    <t>pm80</t>
  </si>
  <si>
    <t>Propofol</t>
  </si>
  <si>
    <t>pm83</t>
  </si>
  <si>
    <t>Insulin fast-acting</t>
  </si>
  <si>
    <t>pm95</t>
  </si>
  <si>
    <t>Heparin</t>
  </si>
  <si>
    <t>Age</t>
  </si>
  <si>
    <t>Patient age</t>
  </si>
  <si>
    <t>Emergency</t>
  </si>
  <si>
    <t>Emergency admission?</t>
  </si>
  <si>
    <t>Sex</t>
  </si>
  <si>
    <t>Patient gender</t>
  </si>
  <si>
    <t>vent_state</t>
  </si>
  <si>
    <t>Ventilation status</t>
  </si>
  <si>
    <t>vm139</t>
  </si>
  <si>
    <t>PaCO2</t>
  </si>
  <si>
    <t>vm140</t>
  </si>
  <si>
    <t>PaO2</t>
  </si>
  <si>
    <t>vm141</t>
  </si>
  <si>
    <t>SaO2</t>
  </si>
  <si>
    <t>vm20</t>
  </si>
  <si>
    <t>SpO2</t>
  </si>
  <si>
    <t>vm211</t>
  </si>
  <si>
    <t>Pressure support</t>
  </si>
  <si>
    <t>not sure</t>
  </si>
  <si>
    <t>vm215</t>
  </si>
  <si>
    <t>MV exp</t>
  </si>
  <si>
    <t>vm216</t>
  </si>
  <si>
    <t>MV spont (servo)</t>
  </si>
  <si>
    <t>vm22</t>
  </si>
  <si>
    <t>Respiratory rate</t>
  </si>
  <si>
    <t>vm23</t>
  </si>
  <si>
    <t>Supplemental oxygen</t>
  </si>
  <si>
    <t>vm25</t>
  </si>
  <si>
    <t>GCS Response</t>
  </si>
  <si>
    <t>vm26</t>
  </si>
  <si>
    <t>GCS Motor</t>
  </si>
  <si>
    <t>vm293</t>
  </si>
  <si>
    <t>PEEP(s)</t>
  </si>
  <si>
    <t>vm306</t>
  </si>
  <si>
    <t>Ventilator mode group</t>
  </si>
  <si>
    <t>vm309</t>
  </si>
  <si>
    <t>Supplemental FiO2 %</t>
  </si>
  <si>
    <t>vm318</t>
  </si>
  <si>
    <t>Ventilator Respiratory Rate</t>
  </si>
  <si>
    <t>vm319</t>
  </si>
  <si>
    <t>RRsp(m)</t>
  </si>
  <si>
    <t>vm5</t>
  </si>
  <si>
    <t>ABPm</t>
  </si>
  <si>
    <t>vm58</t>
  </si>
  <si>
    <t>FiO2</t>
  </si>
  <si>
    <t>vm62</t>
  </si>
  <si>
    <t>Ventilator peak pressure</t>
  </si>
  <si>
    <t>Feature</t>
  </si>
  <si>
    <t>Feature description</t>
  </si>
  <si>
    <t>In-ICU ventilation Prediction</t>
  </si>
  <si>
    <t>Emergency patient prediction</t>
  </si>
  <si>
    <t>min_Prediction_vent</t>
  </si>
  <si>
    <t>minimum ventilation score in the last hour</t>
  </si>
  <si>
    <t>Used</t>
  </si>
  <si>
    <t>Not used</t>
  </si>
  <si>
    <t>min_Prediction_extu</t>
  </si>
  <si>
    <t>minimum readiness to extubate score in the last hour</t>
  </si>
  <si>
    <t>min_Prediction_fail</t>
  </si>
  <si>
    <t>minimum respiratory failure score in the last hour</t>
  </si>
  <si>
    <t>min_Prediction_exfa</t>
  </si>
  <si>
    <t>minimum extubation failure score in the last hour</t>
  </si>
  <si>
    <t>p25_Prediction_vent</t>
  </si>
  <si>
    <t>25-th percentile of  ventilation score in the last hour</t>
  </si>
  <si>
    <t>p25_Prediction_extu</t>
  </si>
  <si>
    <t>25-th percentile of  readiness to extubate score in the last hour</t>
  </si>
  <si>
    <t>p25_Prediction_fail</t>
  </si>
  <si>
    <t>25-th percentile of  respiratory failure score in the last hour</t>
  </si>
  <si>
    <t>p25_Prediction_exfa</t>
  </si>
  <si>
    <t>25-th percentile of  extubation failure score in the last hour</t>
  </si>
  <si>
    <t>median_Prediction_vent</t>
  </si>
  <si>
    <t>median ventilation score in the last hour</t>
  </si>
  <si>
    <t>median_Prediction_extu</t>
  </si>
  <si>
    <t>median readiness to extubate score in the last hour</t>
  </si>
  <si>
    <t>median_Prediction_fail</t>
  </si>
  <si>
    <t>median respiratory failure score in the last hour</t>
  </si>
  <si>
    <t>median_Prediction_exfa</t>
  </si>
  <si>
    <t>median extubation failure score in the last hour</t>
  </si>
  <si>
    <t>p75_Prediction_vent</t>
  </si>
  <si>
    <t>75-th percentile ventilation score in the last hour</t>
  </si>
  <si>
    <t>p75_Prediction_extu</t>
  </si>
  <si>
    <t>75-th percentile readiness to extubate score in the last hour</t>
  </si>
  <si>
    <t>p75_Prediction_fail</t>
  </si>
  <si>
    <t>75-th percentile respiratory failure score in the last hour</t>
  </si>
  <si>
    <t>p75_Prediction_exfa</t>
  </si>
  <si>
    <t>75-th percentile extubation failure score in the last hour</t>
  </si>
  <si>
    <t>max_Prediction_vent</t>
  </si>
  <si>
    <t>maximum ventilation score in the last hour</t>
  </si>
  <si>
    <t>max_Prediction_extu</t>
  </si>
  <si>
    <t>maximum readiness to extubate score in the last hour</t>
  </si>
  <si>
    <t>max_Prediction_fail</t>
  </si>
  <si>
    <t>maximum respiratory failure score in the last hour</t>
  </si>
  <si>
    <t>max_Prediction_exfa</t>
  </si>
  <si>
    <t>maximum extubation failure score in the last hour</t>
  </si>
  <si>
    <t>current_Prediction_vent</t>
  </si>
  <si>
    <t>current ventilation score</t>
  </si>
  <si>
    <t>current_Prediction_extu</t>
  </si>
  <si>
    <t>current readiness to extubate score</t>
  </si>
  <si>
    <t>current_Prediction_fail</t>
  </si>
  <si>
    <t xml:space="preserve">current respiratory failure score </t>
  </si>
  <si>
    <t>current_Prediction_exfa</t>
  </si>
  <si>
    <t>current extubation failure score</t>
  </si>
  <si>
    <t>vent_last_hour</t>
  </si>
  <si>
    <t>fraction of time when patient is on ventilation in the last hour</t>
  </si>
  <si>
    <t>vent_since_admission</t>
  </si>
  <si>
    <t>fraction of time when patient is on ventilation since admission</t>
  </si>
  <si>
    <t>curr_vent_state</t>
  </si>
  <si>
    <t>current ventilation state</t>
  </si>
  <si>
    <t>timeSinceAdmission</t>
  </si>
  <si>
    <t>time since admission</t>
  </si>
  <si>
    <t>min_total_vent</t>
  </si>
  <si>
    <t>minimal total number of patient on ventilation in the last hour</t>
  </si>
  <si>
    <t>max_total_vent</t>
  </si>
  <si>
    <t>maximal total number of patient on ventilation in the last hour</t>
  </si>
  <si>
    <t>min_total_patient</t>
  </si>
  <si>
    <t>minimal total number of patient in ICU in the last hour</t>
  </si>
  <si>
    <t>max_total_patient</t>
  </si>
  <si>
    <t>maximal total number of patient in ICU in the last hour</t>
  </si>
  <si>
    <t>weekday</t>
  </si>
  <si>
    <t>weekday index</t>
  </si>
  <si>
    <t>hourOftheDay</t>
  </si>
  <si>
    <t>hour of the da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2" fontId="3" numFmtId="0" xfId="0" applyAlignment="1" applyFill="1" applyFont="1">
      <alignment horizontal="left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2" fontId="2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15.38"/>
    <col customWidth="1" min="2" max="2" width="25.75"/>
    <col customWidth="1" min="3" max="6" width="12.63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2" t="s">
        <v>1</v>
      </c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3" t="s">
        <v>3</v>
      </c>
      <c r="B3" s="3" t="s">
        <v>4</v>
      </c>
    </row>
    <row r="4" ht="15.75" customHeight="1">
      <c r="A4" s="3" t="s">
        <v>5</v>
      </c>
      <c r="B4" s="3" t="s">
        <v>6</v>
      </c>
      <c r="C4" s="4" t="s">
        <v>7</v>
      </c>
    </row>
    <row r="5" ht="15.75" customHeight="1">
      <c r="A5" s="3" t="s">
        <v>8</v>
      </c>
      <c r="B5" s="3" t="s">
        <v>9</v>
      </c>
      <c r="C5" s="4" t="s">
        <v>7</v>
      </c>
    </row>
    <row r="6" ht="15.75" customHeight="1">
      <c r="A6" s="3" t="s">
        <v>10</v>
      </c>
      <c r="B6" s="3" t="s">
        <v>11</v>
      </c>
      <c r="C6" s="4" t="s">
        <v>7</v>
      </c>
    </row>
    <row r="7" ht="15.75" customHeight="1">
      <c r="A7" s="3" t="s">
        <v>12</v>
      </c>
      <c r="B7" s="3" t="s">
        <v>13</v>
      </c>
      <c r="C7" s="4" t="s">
        <v>7</v>
      </c>
    </row>
    <row r="8" ht="15.75" customHeight="1">
      <c r="A8" s="3" t="s">
        <v>14</v>
      </c>
      <c r="B8" s="3" t="s">
        <v>15</v>
      </c>
      <c r="C8" s="4" t="s">
        <v>7</v>
      </c>
    </row>
    <row r="9" ht="15.75" customHeight="1">
      <c r="A9" s="3" t="s">
        <v>16</v>
      </c>
      <c r="B9" s="3" t="s">
        <v>17</v>
      </c>
      <c r="C9" s="4" t="s">
        <v>7</v>
      </c>
    </row>
    <row r="10" ht="15.75" customHeight="1">
      <c r="A10" s="3" t="s">
        <v>18</v>
      </c>
      <c r="B10" s="3" t="s">
        <v>19</v>
      </c>
      <c r="C10" s="4" t="s">
        <v>7</v>
      </c>
    </row>
    <row r="11" ht="15.75" customHeight="1">
      <c r="A11" s="3" t="s">
        <v>20</v>
      </c>
      <c r="B11" s="3" t="s">
        <v>21</v>
      </c>
    </row>
    <row r="12" ht="15.75" customHeight="1">
      <c r="A12" s="3" t="s">
        <v>22</v>
      </c>
      <c r="B12" s="3" t="s">
        <v>23</v>
      </c>
    </row>
    <row r="13" ht="15.75" customHeight="1">
      <c r="A13" s="3" t="s">
        <v>24</v>
      </c>
      <c r="B13" s="3" t="s">
        <v>25</v>
      </c>
    </row>
    <row r="14" ht="15.75" customHeight="1">
      <c r="A14" s="3" t="s">
        <v>26</v>
      </c>
      <c r="B14" s="3" t="s">
        <v>27</v>
      </c>
      <c r="C14" s="3" t="s">
        <v>7</v>
      </c>
    </row>
    <row r="15" ht="15.75" customHeight="1">
      <c r="A15" s="3" t="s">
        <v>28</v>
      </c>
      <c r="B15" s="3" t="s">
        <v>29</v>
      </c>
    </row>
    <row r="16" ht="15.75" customHeight="1">
      <c r="A16" s="3" t="s">
        <v>30</v>
      </c>
      <c r="B16" s="3" t="s">
        <v>31</v>
      </c>
    </row>
    <row r="17" ht="15.75" customHeight="1">
      <c r="A17" s="3" t="s">
        <v>32</v>
      </c>
      <c r="B17" s="3" t="s">
        <v>33</v>
      </c>
    </row>
    <row r="18" ht="15.75" customHeight="1">
      <c r="A18" s="3" t="s">
        <v>34</v>
      </c>
      <c r="B18" s="3" t="s">
        <v>35</v>
      </c>
    </row>
    <row r="19" ht="15.75" customHeight="1">
      <c r="A19" s="3" t="s">
        <v>36</v>
      </c>
      <c r="B19" s="3" t="s">
        <v>37</v>
      </c>
      <c r="C19" s="4" t="s">
        <v>38</v>
      </c>
    </row>
    <row r="20" ht="15.75" customHeight="1">
      <c r="A20" s="3" t="s">
        <v>39</v>
      </c>
      <c r="B20" s="3" t="s">
        <v>40</v>
      </c>
    </row>
    <row r="21" ht="15.75" customHeight="1">
      <c r="A21" s="3" t="s">
        <v>41</v>
      </c>
      <c r="B21" s="3" t="s">
        <v>42</v>
      </c>
    </row>
    <row r="22" ht="15.75" customHeight="1">
      <c r="A22" s="3" t="s">
        <v>43</v>
      </c>
      <c r="B22" s="3" t="s">
        <v>44</v>
      </c>
    </row>
    <row r="23" ht="15.75" customHeight="1">
      <c r="A23" s="3" t="s">
        <v>45</v>
      </c>
      <c r="B23" s="3" t="s">
        <v>46</v>
      </c>
      <c r="C23" s="4" t="s">
        <v>38</v>
      </c>
    </row>
    <row r="24" ht="15.75" customHeight="1">
      <c r="A24" s="3" t="s">
        <v>47</v>
      </c>
      <c r="B24" s="3" t="s">
        <v>48</v>
      </c>
    </row>
    <row r="25" ht="15.75" customHeight="1">
      <c r="A25" s="3" t="s">
        <v>49</v>
      </c>
      <c r="B25" s="3" t="s">
        <v>50</v>
      </c>
    </row>
    <row r="26" ht="15.75" customHeight="1">
      <c r="A26" s="3" t="s">
        <v>51</v>
      </c>
      <c r="B26" s="3" t="s">
        <v>52</v>
      </c>
    </row>
    <row r="27" ht="15.75" customHeight="1">
      <c r="A27" s="3" t="s">
        <v>53</v>
      </c>
      <c r="B27" s="3" t="s">
        <v>54</v>
      </c>
      <c r="C27" s="4" t="s">
        <v>38</v>
      </c>
    </row>
    <row r="28" ht="15.75" customHeight="1">
      <c r="A28" s="3" t="s">
        <v>55</v>
      </c>
      <c r="B28" s="3" t="s">
        <v>56</v>
      </c>
      <c r="C28" s="4" t="s">
        <v>38</v>
      </c>
    </row>
    <row r="29" ht="15.75" customHeight="1">
      <c r="A29" s="3" t="s">
        <v>57</v>
      </c>
      <c r="B29" s="3" t="s">
        <v>58</v>
      </c>
      <c r="C29" s="4" t="s">
        <v>38</v>
      </c>
    </row>
    <row r="30" ht="15.75" customHeight="1">
      <c r="A30" s="3" t="s">
        <v>59</v>
      </c>
      <c r="B30" s="3" t="s">
        <v>60</v>
      </c>
    </row>
    <row r="31" ht="15.75" customHeight="1">
      <c r="A31" s="3" t="s">
        <v>61</v>
      </c>
      <c r="B31" s="3" t="s">
        <v>62</v>
      </c>
    </row>
    <row r="32" ht="15.75" customHeight="1">
      <c r="A32" s="3" t="s">
        <v>63</v>
      </c>
      <c r="B32" s="3" t="s">
        <v>64</v>
      </c>
    </row>
    <row r="33" ht="15.75" customHeight="1">
      <c r="A33" s="3" t="s">
        <v>65</v>
      </c>
      <c r="B33" s="3" t="s">
        <v>66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7.5"/>
    <col customWidth="1" min="2" max="2" width="22.0"/>
    <col customWidth="1" min="3" max="6" width="12.63"/>
  </cols>
  <sheetData>
    <row r="1" ht="15.75" customHeight="1">
      <c r="A1" s="2" t="s">
        <v>1</v>
      </c>
      <c r="B1" s="2" t="s">
        <v>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 t="s">
        <v>63</v>
      </c>
      <c r="B2" s="3" t="str">
        <f>VLOOKUP(A2, 'Preliminary selected variables'!$A$2:$B$33, 2, FALSE)</f>
        <v>FiO2</v>
      </c>
    </row>
    <row r="3" ht="15.75" customHeight="1">
      <c r="A3" s="3" t="s">
        <v>34</v>
      </c>
      <c r="B3" s="3" t="str">
        <f>VLOOKUP(A3, 'Preliminary selected variables'!$A$2:$B$33, 2, FALSE)</f>
        <v>SpO2</v>
      </c>
    </row>
    <row r="4" ht="15.75" customHeight="1">
      <c r="A4" s="3" t="s">
        <v>30</v>
      </c>
      <c r="B4" s="3" t="str">
        <f>VLOOKUP(A4, 'Preliminary selected variables'!$A$2:$B$33, 2, FALSE)</f>
        <v>PaO2</v>
      </c>
    </row>
    <row r="5" ht="15.75" customHeight="1">
      <c r="A5" s="3" t="s">
        <v>55</v>
      </c>
      <c r="B5" s="3" t="str">
        <f>VLOOKUP(A5, 'Preliminary selected variables'!$A$2:$B$33, 2, FALSE)</f>
        <v>Supplemental FiO2 %</v>
      </c>
    </row>
    <row r="6" ht="15.75" customHeight="1">
      <c r="A6" s="3" t="s">
        <v>65</v>
      </c>
      <c r="B6" s="3" t="str">
        <f>VLOOKUP(A6, 'Preliminary selected variables'!$A$2:$B$33, 2, FALSE)</f>
        <v>Ventilator peak pressure</v>
      </c>
    </row>
    <row r="7" ht="15.75" customHeight="1">
      <c r="A7" s="3" t="s">
        <v>45</v>
      </c>
      <c r="B7" s="3" t="str">
        <f>VLOOKUP(A7, 'Preliminary selected variables'!$A$2:$B$33, 2, FALSE)</f>
        <v>Supplemental oxygen</v>
      </c>
    </row>
    <row r="8" ht="15.75" customHeight="1">
      <c r="A8" s="3" t="s">
        <v>51</v>
      </c>
      <c r="B8" s="3" t="str">
        <f>VLOOKUP(A8, 'Preliminary selected variables'!$A$2:$B$33, 2, FALSE)</f>
        <v>PEEP(s)</v>
      </c>
    </row>
    <row r="9" ht="15.75" customHeight="1">
      <c r="A9" s="3" t="s">
        <v>36</v>
      </c>
      <c r="B9" s="3" t="str">
        <f>VLOOKUP(A9, 'Preliminary selected variables'!$A$2:$B$33, 2, FALSE)</f>
        <v>Pressure support</v>
      </c>
    </row>
    <row r="10" ht="15.75" customHeight="1">
      <c r="A10" s="3" t="s">
        <v>49</v>
      </c>
      <c r="B10" s="3" t="str">
        <f>VLOOKUP(A10, 'Preliminary selected variables'!$A$2:$B$33, 2, FALSE)</f>
        <v>GCS Motor</v>
      </c>
    </row>
    <row r="11" ht="15.75" customHeight="1">
      <c r="A11" s="3" t="s">
        <v>57</v>
      </c>
      <c r="B11" s="3" t="str">
        <f>VLOOKUP(A11, 'Preliminary selected variables'!$A$2:$B$33, 2, FALSE)</f>
        <v>Ventilator Respiratory Rate</v>
      </c>
    </row>
    <row r="12" ht="15.75" customHeight="1">
      <c r="A12" s="3" t="s">
        <v>24</v>
      </c>
      <c r="B12" s="3" t="str">
        <f>VLOOKUP(A12, 'Preliminary selected variables'!$A$2:$B$33, 2, FALSE)</f>
        <v>Patient gender</v>
      </c>
    </row>
    <row r="13" ht="15.75" customHeight="1">
      <c r="A13" s="3" t="s">
        <v>3</v>
      </c>
      <c r="B13" s="3" t="str">
        <f>VLOOKUP(A13, 'Preliminary selected variables'!$A$2:$B$33, 2, FALSE)</f>
        <v>FiO2 estimate</v>
      </c>
    </row>
    <row r="14" ht="15.75" customHeight="1">
      <c r="A14" s="3" t="s">
        <v>47</v>
      </c>
      <c r="B14" s="3" t="str">
        <f>VLOOKUP(A14, 'Preliminary selected variables'!$A$2:$B$33, 2, FALSE)</f>
        <v>GCS Response</v>
      </c>
    </row>
    <row r="15" ht="15.75" customHeight="1">
      <c r="A15" s="3" t="s">
        <v>39</v>
      </c>
      <c r="B15" s="3" t="str">
        <f>VLOOKUP(A15, 'Preliminary selected variables'!$A$2:$B$33, 2, FALSE)</f>
        <v>MV exp</v>
      </c>
    </row>
    <row r="16" ht="15.75" customHeight="1">
      <c r="A16" s="3" t="s">
        <v>28</v>
      </c>
      <c r="B16" s="3" t="str">
        <f>VLOOKUP(A16, 'Preliminary selected variables'!$A$2:$B$33, 2, FALSE)</f>
        <v>PaCO2</v>
      </c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8.38"/>
    <col customWidth="1" min="2" max="2" width="23.75"/>
    <col customWidth="1" min="3" max="6" width="12.63"/>
  </cols>
  <sheetData>
    <row r="1" ht="15.75" customHeight="1">
      <c r="A1" s="2" t="s">
        <v>1</v>
      </c>
      <c r="B1" s="2" t="s">
        <v>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 t="s">
        <v>36</v>
      </c>
      <c r="B2" s="3" t="str">
        <f>VLOOKUP(A2, 'Preliminary selected variables'!$A$2:$B$33, 2, FALSE)</f>
        <v>Pressure support</v>
      </c>
    </row>
    <row r="3" ht="15.75" customHeight="1">
      <c r="A3" s="3" t="s">
        <v>12</v>
      </c>
      <c r="B3" s="3" t="str">
        <f>VLOOKUP(A3, 'Preliminary selected variables'!$A$2:$B$33, 2, FALSE)</f>
        <v>Benzodiacepine</v>
      </c>
    </row>
    <row r="4" ht="15.75" customHeight="1">
      <c r="A4" s="3" t="s">
        <v>5</v>
      </c>
      <c r="B4" s="3" t="str">
        <f>VLOOKUP(A4, 'Preliminary selected variables'!$A$2:$B$33, 2, FALSE)</f>
        <v>Norepinephrine</v>
      </c>
    </row>
    <row r="5" ht="15.75" customHeight="1">
      <c r="A5" s="3" t="s">
        <v>63</v>
      </c>
      <c r="B5" s="3" t="str">
        <f>VLOOKUP(A5, 'Preliminary selected variables'!$A$2:$B$33, 2, FALSE)</f>
        <v>FiO2</v>
      </c>
    </row>
    <row r="6" ht="15.75" customHeight="1">
      <c r="A6" s="3" t="s">
        <v>14</v>
      </c>
      <c r="B6" s="3" t="str">
        <f>VLOOKUP(A6, 'Preliminary selected variables'!$A$2:$B$33, 2, FALSE)</f>
        <v>Propofol</v>
      </c>
    </row>
    <row r="7" ht="15.75" customHeight="1">
      <c r="A7" s="3" t="s">
        <v>41</v>
      </c>
      <c r="B7" s="3" t="str">
        <f>VLOOKUP(A7, 'Preliminary selected variables'!$A$2:$B$33, 2, FALSE)</f>
        <v>MV spont (servo)</v>
      </c>
    </row>
    <row r="8" ht="15.75" customHeight="1">
      <c r="A8" s="3" t="s">
        <v>57</v>
      </c>
      <c r="B8" s="3" t="str">
        <f>VLOOKUP(A8, 'Preliminary selected variables'!$A$2:$B$33, 2, FALSE)</f>
        <v>Ventilator Respiratory Rate</v>
      </c>
    </row>
    <row r="9" ht="15.75" customHeight="1">
      <c r="A9" s="3" t="s">
        <v>59</v>
      </c>
      <c r="B9" s="3" t="str">
        <f>VLOOKUP(A9, 'Preliminary selected variables'!$A$2:$B$33, 2, FALSE)</f>
        <v>RRsp(m)</v>
      </c>
    </row>
    <row r="10" ht="15.75" customHeight="1">
      <c r="A10" s="3" t="s">
        <v>26</v>
      </c>
      <c r="B10" s="3" t="str">
        <f>VLOOKUP(A10, 'Preliminary selected variables'!$A$2:$B$33, 2, FALSE)</f>
        <v>Ventilation status</v>
      </c>
    </row>
    <row r="11" ht="15.75" customHeight="1">
      <c r="A11" s="3" t="s">
        <v>45</v>
      </c>
      <c r="B11" s="3" t="str">
        <f>VLOOKUP(A11, 'Preliminary selected variables'!$A$2:$B$33, 2, FALSE)</f>
        <v>Supplemental oxygen</v>
      </c>
    </row>
    <row r="12" ht="15.75" customHeight="1">
      <c r="A12" s="3" t="s">
        <v>16</v>
      </c>
      <c r="B12" s="3" t="str">
        <f>VLOOKUP(A12, 'Preliminary selected variables'!$A$2:$B$33, 2, FALSE)</f>
        <v>Insulin fast-acting</v>
      </c>
    </row>
    <row r="13" ht="15.75" customHeight="1">
      <c r="A13" s="3" t="s">
        <v>10</v>
      </c>
      <c r="B13" s="3" t="str">
        <f>VLOOKUP(A13, 'Preliminary selected variables'!$A$2:$B$33, 2, FALSE)</f>
        <v>Loop diuretics</v>
      </c>
    </row>
    <row r="14" ht="15.75" customHeight="1">
      <c r="A14" s="3" t="s">
        <v>55</v>
      </c>
      <c r="B14" s="3" t="str">
        <f>VLOOKUP(A14, 'Preliminary selected variables'!$A$2:$B$33, 2, FALSE)</f>
        <v>Supplemental FiO2 %</v>
      </c>
    </row>
    <row r="15" ht="15.75" customHeight="1">
      <c r="A15" s="3" t="s">
        <v>39</v>
      </c>
      <c r="B15" s="3" t="str">
        <f>VLOOKUP(A15, 'Preliminary selected variables'!$A$2:$B$33, 2, FALSE)</f>
        <v>MV exp</v>
      </c>
    </row>
    <row r="16" ht="15.75" customHeight="1">
      <c r="A16" s="3" t="s">
        <v>65</v>
      </c>
      <c r="B16" s="3" t="str">
        <f>VLOOKUP(A16, 'Preliminary selected variables'!$A$2:$B$33, 2, FALSE)</f>
        <v>Ventilator peak pressure</v>
      </c>
    </row>
    <row r="17" ht="15.75" customHeight="1">
      <c r="A17" s="3" t="s">
        <v>18</v>
      </c>
      <c r="B17" s="3" t="str">
        <f>VLOOKUP(A17, 'Preliminary selected variables'!$A$2:$B$33, 2, FALSE)</f>
        <v>Heparin</v>
      </c>
    </row>
    <row r="18" ht="15.75" customHeight="1">
      <c r="A18" s="3" t="s">
        <v>28</v>
      </c>
      <c r="B18" s="3" t="str">
        <f>VLOOKUP(A18, 'Preliminary selected variables'!$A$2:$B$33, 2, FALSE)</f>
        <v>PaCO2</v>
      </c>
    </row>
    <row r="19" ht="15.75" customHeight="1">
      <c r="A19" s="3" t="s">
        <v>22</v>
      </c>
      <c r="B19" s="3" t="str">
        <f>VLOOKUP(A19, 'Preliminary selected variables'!$A$2:$B$33, 2, FALSE)</f>
        <v>Emergency admission?</v>
      </c>
    </row>
    <row r="20" ht="15.75" customHeight="1">
      <c r="A20" s="3" t="s">
        <v>51</v>
      </c>
      <c r="B20" s="3" t="str">
        <f>VLOOKUP(A20, 'Preliminary selected variables'!$A$2:$B$33, 2, FALSE)</f>
        <v>PEEP(s)</v>
      </c>
    </row>
    <row r="21" ht="15.75" customHeight="1">
      <c r="A21" s="3" t="s">
        <v>53</v>
      </c>
      <c r="B21" s="3" t="str">
        <f>VLOOKUP(A21, 'Preliminary selected variables'!$A$2:$B$33, 2, FALSE)</f>
        <v>Ventilator mode group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9.25"/>
    <col customWidth="1" min="2" max="2" width="25.75"/>
    <col customWidth="1" min="3" max="6" width="12.63"/>
  </cols>
  <sheetData>
    <row r="1" ht="15.75" customHeight="1">
      <c r="A1" s="2" t="s">
        <v>1</v>
      </c>
      <c r="B1" s="2" t="s">
        <v>2</v>
      </c>
    </row>
    <row r="2" ht="15.75" customHeight="1">
      <c r="A2" s="3" t="s">
        <v>22</v>
      </c>
      <c r="B2" s="3" t="str">
        <f>VLOOKUP(A2, 'Preliminary selected variables'!$A$2:$B$33, 2, FALSE)</f>
        <v>Emergency admission?</v>
      </c>
    </row>
    <row r="3" ht="15.75" customHeight="1">
      <c r="A3" s="3" t="s">
        <v>24</v>
      </c>
      <c r="B3" s="3" t="str">
        <f>VLOOKUP(A3, 'Preliminary selected variables'!$A$2:$B$33, 2, FALSE)</f>
        <v>Patient gender</v>
      </c>
    </row>
    <row r="4" ht="15.75" customHeight="1">
      <c r="A4" s="3" t="s">
        <v>3</v>
      </c>
      <c r="B4" s="3" t="str">
        <f>VLOOKUP(A4, 'Preliminary selected variables'!$A$2:$B$33, 2, FALSE)</f>
        <v>FiO2 estimate</v>
      </c>
    </row>
    <row r="5" ht="15.75" customHeight="1">
      <c r="A5" s="3" t="s">
        <v>5</v>
      </c>
      <c r="B5" s="3" t="str">
        <f>VLOOKUP(A5, 'Preliminary selected variables'!$A$2:$B$33, 2, FALSE)</f>
        <v>Norepinephrine</v>
      </c>
    </row>
    <row r="6" ht="15.75" customHeight="1">
      <c r="A6" s="3" t="s">
        <v>10</v>
      </c>
      <c r="B6" s="3" t="str">
        <f>VLOOKUP(A6, 'Preliminary selected variables'!$A$2:$B$33, 2, FALSE)</f>
        <v>Loop diuretics</v>
      </c>
    </row>
    <row r="7" ht="15.75" customHeight="1">
      <c r="A7" s="3" t="s">
        <v>12</v>
      </c>
      <c r="B7" s="3" t="str">
        <f>VLOOKUP(A7, 'Preliminary selected variables'!$A$2:$B$33, 2, FALSE)</f>
        <v>Benzodiacepine</v>
      </c>
    </row>
    <row r="8" ht="15.75" customHeight="1">
      <c r="A8" s="3" t="s">
        <v>14</v>
      </c>
      <c r="B8" s="3" t="str">
        <f>VLOOKUP(A8, 'Preliminary selected variables'!$A$2:$B$33, 2, FALSE)</f>
        <v>Propofol</v>
      </c>
    </row>
    <row r="9" ht="15.75" customHeight="1">
      <c r="A9" s="3" t="s">
        <v>16</v>
      </c>
      <c r="B9" s="3" t="str">
        <f>VLOOKUP(A9, 'Preliminary selected variables'!$A$2:$B$33, 2, FALSE)</f>
        <v>Insulin fast-acting</v>
      </c>
    </row>
    <row r="10" ht="15.75" customHeight="1">
      <c r="A10" s="3" t="s">
        <v>18</v>
      </c>
      <c r="B10" s="3" t="str">
        <f>VLOOKUP(A10, 'Preliminary selected variables'!$A$2:$B$33, 2, FALSE)</f>
        <v>Heparin</v>
      </c>
    </row>
    <row r="11" ht="15.75" customHeight="1">
      <c r="A11" s="3" t="s">
        <v>26</v>
      </c>
      <c r="B11" s="3" t="str">
        <f>VLOOKUP(A11, 'Preliminary selected variables'!$A$2:$B$33, 2, FALSE)</f>
        <v>Ventilation status</v>
      </c>
    </row>
    <row r="12" ht="15.75" customHeight="1">
      <c r="A12" s="3" t="s">
        <v>28</v>
      </c>
      <c r="B12" s="3" t="str">
        <f>VLOOKUP(A12, 'Preliminary selected variables'!$A$2:$B$33, 2, FALSE)</f>
        <v>PaCO2</v>
      </c>
    </row>
    <row r="13" ht="15.75" customHeight="1">
      <c r="A13" s="3" t="s">
        <v>30</v>
      </c>
      <c r="B13" s="3" t="str">
        <f>VLOOKUP(A13, 'Preliminary selected variables'!$A$2:$B$33, 2, FALSE)</f>
        <v>PaO2</v>
      </c>
    </row>
    <row r="14" ht="15.75" customHeight="1">
      <c r="A14" s="3" t="s">
        <v>34</v>
      </c>
      <c r="B14" s="3" t="str">
        <f>VLOOKUP(A14, 'Preliminary selected variables'!$A$2:$B$33, 2, FALSE)</f>
        <v>SpO2</v>
      </c>
    </row>
    <row r="15" ht="15.75" customHeight="1">
      <c r="A15" s="3" t="s">
        <v>36</v>
      </c>
      <c r="B15" s="3" t="str">
        <f>VLOOKUP(A15, 'Preliminary selected variables'!$A$2:$B$33, 2, FALSE)</f>
        <v>Pressure support</v>
      </c>
    </row>
    <row r="16" ht="15.75" customHeight="1">
      <c r="A16" s="3" t="s">
        <v>39</v>
      </c>
      <c r="B16" s="3" t="str">
        <f>VLOOKUP(A16, 'Preliminary selected variables'!$A$2:$B$33, 2, FALSE)</f>
        <v>MV exp</v>
      </c>
    </row>
    <row r="17" ht="15.75" customHeight="1">
      <c r="A17" s="3" t="s">
        <v>41</v>
      </c>
      <c r="B17" s="3" t="str">
        <f>VLOOKUP(A17, 'Preliminary selected variables'!$A$2:$B$33, 2, FALSE)</f>
        <v>MV spont (servo)</v>
      </c>
    </row>
    <row r="18" ht="15.75" customHeight="1">
      <c r="A18" s="3" t="s">
        <v>45</v>
      </c>
      <c r="B18" s="3" t="str">
        <f>VLOOKUP(A18, 'Preliminary selected variables'!$A$2:$B$33, 2, FALSE)</f>
        <v>Supplemental oxygen</v>
      </c>
    </row>
    <row r="19" ht="15.75" customHeight="1">
      <c r="A19" s="3" t="s">
        <v>47</v>
      </c>
      <c r="B19" s="3" t="str">
        <f>VLOOKUP(A19, 'Preliminary selected variables'!$A$2:$B$33, 2, FALSE)</f>
        <v>GCS Response</v>
      </c>
    </row>
    <row r="20" ht="15.75" customHeight="1">
      <c r="A20" s="3" t="s">
        <v>49</v>
      </c>
      <c r="B20" s="3" t="str">
        <f>VLOOKUP(A20, 'Preliminary selected variables'!$A$2:$B$33, 2, FALSE)</f>
        <v>GCS Motor</v>
      </c>
    </row>
    <row r="21" ht="15.75" customHeight="1">
      <c r="A21" s="3" t="s">
        <v>51</v>
      </c>
      <c r="B21" s="3" t="str">
        <f>VLOOKUP(A21, 'Preliminary selected variables'!$A$2:$B$33, 2, FALSE)</f>
        <v>PEEP(s)</v>
      </c>
    </row>
    <row r="22" ht="15.75" customHeight="1">
      <c r="A22" s="3" t="s">
        <v>53</v>
      </c>
      <c r="B22" s="3" t="str">
        <f>VLOOKUP(A22, 'Preliminary selected variables'!$A$2:$B$33, 2, FALSE)</f>
        <v>Ventilator mode group</v>
      </c>
    </row>
    <row r="23" ht="15.75" customHeight="1">
      <c r="A23" s="3" t="s">
        <v>55</v>
      </c>
      <c r="B23" s="3" t="str">
        <f>VLOOKUP(A23, 'Preliminary selected variables'!$A$2:$B$33, 2, FALSE)</f>
        <v>Supplemental FiO2 %</v>
      </c>
    </row>
    <row r="24" ht="15.75" customHeight="1">
      <c r="A24" s="3" t="s">
        <v>57</v>
      </c>
      <c r="B24" s="3" t="str">
        <f>VLOOKUP(A24, 'Preliminary selected variables'!$A$2:$B$33, 2, FALSE)</f>
        <v>Ventilator Respiratory Rate</v>
      </c>
    </row>
    <row r="25" ht="15.75" customHeight="1">
      <c r="A25" s="3" t="s">
        <v>59</v>
      </c>
      <c r="B25" s="3" t="str">
        <f>VLOOKUP(A25, 'Preliminary selected variables'!$A$2:$B$33, 2, FALSE)</f>
        <v>RRsp(m)</v>
      </c>
    </row>
    <row r="26" ht="15.75" customHeight="1">
      <c r="A26" s="3" t="s">
        <v>63</v>
      </c>
      <c r="B26" s="3" t="str">
        <f>VLOOKUP(A26, 'Preliminary selected variables'!$A$2:$B$33, 2, FALSE)</f>
        <v>FiO2</v>
      </c>
    </row>
    <row r="27" ht="15.75" customHeight="1">
      <c r="A27" s="3" t="s">
        <v>65</v>
      </c>
      <c r="B27" s="3" t="str">
        <f>VLOOKUP(A27, 'Preliminary selected variables'!$A$2:$B$33, 2, FALSE)</f>
        <v>Ventilator peak pressure</v>
      </c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8.75"/>
    <col customWidth="1" min="2" max="2" width="54.0"/>
    <col customWidth="1" min="3" max="3" width="26.63"/>
    <col customWidth="1" min="4" max="4" width="27.25"/>
    <col customWidth="1" min="5" max="6" width="12.63"/>
  </cols>
  <sheetData>
    <row r="1" ht="15.75" customHeight="1">
      <c r="A1" s="5" t="s">
        <v>67</v>
      </c>
      <c r="B1" s="5" t="s">
        <v>68</v>
      </c>
      <c r="C1" s="5" t="s">
        <v>69</v>
      </c>
      <c r="D1" s="5" t="s">
        <v>70</v>
      </c>
    </row>
    <row r="2" ht="15.75" customHeight="1">
      <c r="A2" s="6" t="s">
        <v>71</v>
      </c>
      <c r="B2" s="6" t="s">
        <v>72</v>
      </c>
      <c r="C2" s="6" t="s">
        <v>73</v>
      </c>
      <c r="D2" s="6" t="s">
        <v>74</v>
      </c>
    </row>
    <row r="3" ht="15.75" customHeight="1">
      <c r="A3" s="6" t="s">
        <v>75</v>
      </c>
      <c r="B3" s="6" t="s">
        <v>76</v>
      </c>
      <c r="C3" s="6" t="s">
        <v>73</v>
      </c>
      <c r="D3" s="6" t="s">
        <v>74</v>
      </c>
    </row>
    <row r="4" ht="15.75" customHeight="1">
      <c r="A4" s="6" t="s">
        <v>77</v>
      </c>
      <c r="B4" s="6" t="s">
        <v>78</v>
      </c>
      <c r="C4" s="6" t="s">
        <v>73</v>
      </c>
      <c r="D4" s="6" t="s">
        <v>74</v>
      </c>
    </row>
    <row r="5" ht="15.75" customHeight="1">
      <c r="A5" s="6" t="s">
        <v>79</v>
      </c>
      <c r="B5" s="6" t="s">
        <v>80</v>
      </c>
      <c r="C5" s="6" t="s">
        <v>73</v>
      </c>
      <c r="D5" s="6" t="s">
        <v>74</v>
      </c>
    </row>
    <row r="6" ht="15.75" customHeight="1">
      <c r="A6" s="6" t="s">
        <v>81</v>
      </c>
      <c r="B6" s="6" t="s">
        <v>82</v>
      </c>
      <c r="C6" s="6" t="s">
        <v>73</v>
      </c>
      <c r="D6" s="6" t="s">
        <v>74</v>
      </c>
    </row>
    <row r="7" ht="15.75" customHeight="1">
      <c r="A7" s="6" t="s">
        <v>83</v>
      </c>
      <c r="B7" s="6" t="s">
        <v>84</v>
      </c>
      <c r="C7" s="6" t="s">
        <v>73</v>
      </c>
      <c r="D7" s="6" t="s">
        <v>74</v>
      </c>
    </row>
    <row r="8" ht="15.75" customHeight="1">
      <c r="A8" s="6" t="s">
        <v>85</v>
      </c>
      <c r="B8" s="6" t="s">
        <v>86</v>
      </c>
      <c r="C8" s="6" t="s">
        <v>73</v>
      </c>
      <c r="D8" s="6" t="s">
        <v>74</v>
      </c>
    </row>
    <row r="9" ht="15.75" customHeight="1">
      <c r="A9" s="6" t="s">
        <v>87</v>
      </c>
      <c r="B9" s="6" t="s">
        <v>88</v>
      </c>
      <c r="C9" s="6" t="s">
        <v>73</v>
      </c>
      <c r="D9" s="6" t="s">
        <v>74</v>
      </c>
    </row>
    <row r="10" ht="15.75" customHeight="1">
      <c r="A10" s="6" t="s">
        <v>89</v>
      </c>
      <c r="B10" s="6" t="s">
        <v>90</v>
      </c>
      <c r="C10" s="6" t="s">
        <v>73</v>
      </c>
      <c r="D10" s="6" t="s">
        <v>74</v>
      </c>
    </row>
    <row r="11" ht="15.75" customHeight="1">
      <c r="A11" s="6" t="s">
        <v>91</v>
      </c>
      <c r="B11" s="6" t="s">
        <v>92</v>
      </c>
      <c r="C11" s="6" t="s">
        <v>73</v>
      </c>
      <c r="D11" s="6" t="s">
        <v>74</v>
      </c>
    </row>
    <row r="12" ht="15.75" customHeight="1">
      <c r="A12" s="6" t="s">
        <v>93</v>
      </c>
      <c r="B12" s="6" t="s">
        <v>94</v>
      </c>
      <c r="C12" s="6" t="s">
        <v>73</v>
      </c>
      <c r="D12" s="6" t="s">
        <v>74</v>
      </c>
    </row>
    <row r="13" ht="15.75" customHeight="1">
      <c r="A13" s="6" t="s">
        <v>95</v>
      </c>
      <c r="B13" s="6" t="s">
        <v>96</v>
      </c>
      <c r="C13" s="6" t="s">
        <v>73</v>
      </c>
      <c r="D13" s="6" t="s">
        <v>74</v>
      </c>
    </row>
    <row r="14" ht="15.75" customHeight="1">
      <c r="A14" s="6" t="s">
        <v>97</v>
      </c>
      <c r="B14" s="6" t="s">
        <v>98</v>
      </c>
      <c r="C14" s="6" t="s">
        <v>73</v>
      </c>
      <c r="D14" s="6" t="s">
        <v>74</v>
      </c>
    </row>
    <row r="15" ht="15.75" customHeight="1">
      <c r="A15" s="6" t="s">
        <v>99</v>
      </c>
      <c r="B15" s="6" t="s">
        <v>100</v>
      </c>
      <c r="C15" s="6" t="s">
        <v>73</v>
      </c>
      <c r="D15" s="6" t="s">
        <v>74</v>
      </c>
    </row>
    <row r="16" ht="15.75" customHeight="1">
      <c r="A16" s="6" t="s">
        <v>101</v>
      </c>
      <c r="B16" s="6" t="s">
        <v>102</v>
      </c>
      <c r="C16" s="6" t="s">
        <v>73</v>
      </c>
      <c r="D16" s="6" t="s">
        <v>74</v>
      </c>
    </row>
    <row r="17" ht="15.75" customHeight="1">
      <c r="A17" s="6" t="s">
        <v>103</v>
      </c>
      <c r="B17" s="6" t="s">
        <v>104</v>
      </c>
      <c r="C17" s="6" t="s">
        <v>73</v>
      </c>
      <c r="D17" s="6" t="s">
        <v>74</v>
      </c>
    </row>
    <row r="18" ht="15.75" customHeight="1">
      <c r="A18" s="6" t="s">
        <v>105</v>
      </c>
      <c r="B18" s="6" t="s">
        <v>106</v>
      </c>
      <c r="C18" s="6" t="s">
        <v>73</v>
      </c>
      <c r="D18" s="6" t="s">
        <v>74</v>
      </c>
    </row>
    <row r="19" ht="15.75" customHeight="1">
      <c r="A19" s="6" t="s">
        <v>107</v>
      </c>
      <c r="B19" s="6" t="s">
        <v>108</v>
      </c>
      <c r="C19" s="6" t="s">
        <v>73</v>
      </c>
      <c r="D19" s="6" t="s">
        <v>74</v>
      </c>
    </row>
    <row r="20" ht="15.75" customHeight="1">
      <c r="A20" s="6" t="s">
        <v>109</v>
      </c>
      <c r="B20" s="6" t="s">
        <v>110</v>
      </c>
      <c r="C20" s="6" t="s">
        <v>73</v>
      </c>
      <c r="D20" s="6" t="s">
        <v>74</v>
      </c>
    </row>
    <row r="21" ht="15.75" customHeight="1">
      <c r="A21" s="6" t="s">
        <v>111</v>
      </c>
      <c r="B21" s="6" t="s">
        <v>112</v>
      </c>
      <c r="C21" s="6" t="s">
        <v>73</v>
      </c>
      <c r="D21" s="6" t="s">
        <v>74</v>
      </c>
    </row>
    <row r="22" ht="15.75" customHeight="1">
      <c r="A22" s="6" t="s">
        <v>113</v>
      </c>
      <c r="B22" s="6" t="s">
        <v>114</v>
      </c>
      <c r="C22" s="6" t="s">
        <v>73</v>
      </c>
      <c r="D22" s="6" t="s">
        <v>74</v>
      </c>
    </row>
    <row r="23" ht="15.75" customHeight="1">
      <c r="A23" s="6" t="s">
        <v>115</v>
      </c>
      <c r="B23" s="6" t="s">
        <v>116</v>
      </c>
      <c r="C23" s="6" t="s">
        <v>73</v>
      </c>
      <c r="D23" s="6" t="s">
        <v>74</v>
      </c>
    </row>
    <row r="24" ht="15.75" customHeight="1">
      <c r="A24" s="6" t="s">
        <v>117</v>
      </c>
      <c r="B24" s="6" t="s">
        <v>118</v>
      </c>
      <c r="C24" s="6" t="s">
        <v>73</v>
      </c>
      <c r="D24" s="6" t="s">
        <v>74</v>
      </c>
    </row>
    <row r="25" ht="15.75" customHeight="1">
      <c r="A25" s="6" t="s">
        <v>119</v>
      </c>
      <c r="B25" s="6" t="s">
        <v>120</v>
      </c>
      <c r="C25" s="6" t="s">
        <v>73</v>
      </c>
      <c r="D25" s="6" t="s">
        <v>74</v>
      </c>
    </row>
    <row r="26" ht="15.75" customHeight="1">
      <c r="A26" s="6" t="s">
        <v>121</v>
      </c>
      <c r="B26" s="6" t="s">
        <v>122</v>
      </c>
      <c r="C26" s="6" t="s">
        <v>73</v>
      </c>
      <c r="D26" s="6" t="s">
        <v>74</v>
      </c>
    </row>
    <row r="27" ht="15.75" customHeight="1">
      <c r="A27" s="6" t="s">
        <v>123</v>
      </c>
      <c r="B27" s="7" t="s">
        <v>124</v>
      </c>
      <c r="C27" s="6" t="s">
        <v>73</v>
      </c>
      <c r="D27" s="6" t="s">
        <v>74</v>
      </c>
    </row>
    <row r="28" ht="15.75" customHeight="1">
      <c r="A28" s="6" t="s">
        <v>125</v>
      </c>
      <c r="B28" s="6" t="s">
        <v>126</v>
      </c>
      <c r="C28" s="6" t="s">
        <v>73</v>
      </c>
      <c r="D28" s="6" t="s">
        <v>74</v>
      </c>
    </row>
    <row r="29" ht="15.75" customHeight="1">
      <c r="A29" s="6" t="s">
        <v>127</v>
      </c>
      <c r="B29" s="6" t="s">
        <v>128</v>
      </c>
      <c r="C29" s="6" t="s">
        <v>73</v>
      </c>
      <c r="D29" s="6" t="s">
        <v>74</v>
      </c>
    </row>
    <row r="30" ht="15.75" customHeight="1">
      <c r="A30" s="6" t="s">
        <v>129</v>
      </c>
      <c r="B30" s="7" t="s">
        <v>130</v>
      </c>
      <c r="C30" s="6" t="s">
        <v>73</v>
      </c>
      <c r="D30" s="6" t="s">
        <v>73</v>
      </c>
    </row>
    <row r="31" ht="15.75" customHeight="1">
      <c r="A31" s="6" t="s">
        <v>131</v>
      </c>
      <c r="B31" s="7" t="s">
        <v>132</v>
      </c>
      <c r="C31" s="6" t="s">
        <v>73</v>
      </c>
      <c r="D31" s="6" t="s">
        <v>73</v>
      </c>
    </row>
    <row r="32" ht="15.75" customHeight="1">
      <c r="A32" s="6" t="s">
        <v>133</v>
      </c>
      <c r="B32" s="7" t="s">
        <v>134</v>
      </c>
      <c r="C32" s="6" t="s">
        <v>73</v>
      </c>
      <c r="D32" s="6" t="s">
        <v>73</v>
      </c>
    </row>
    <row r="33" ht="15.75" customHeight="1">
      <c r="A33" s="6" t="s">
        <v>135</v>
      </c>
      <c r="B33" s="7" t="s">
        <v>136</v>
      </c>
      <c r="C33" s="6" t="s">
        <v>73</v>
      </c>
      <c r="D33" s="6" t="s">
        <v>73</v>
      </c>
    </row>
    <row r="34" ht="15.75" customHeight="1">
      <c r="A34" s="6" t="s">
        <v>137</v>
      </c>
      <c r="B34" s="6" t="s">
        <v>138</v>
      </c>
      <c r="C34" s="6" t="s">
        <v>73</v>
      </c>
      <c r="D34" s="6" t="s">
        <v>73</v>
      </c>
    </row>
    <row r="35" ht="15.75" customHeight="1">
      <c r="A35" s="6" t="s">
        <v>139</v>
      </c>
      <c r="B35" s="6" t="s">
        <v>140</v>
      </c>
      <c r="C35" s="6" t="s">
        <v>73</v>
      </c>
      <c r="D35" s="6" t="s">
        <v>73</v>
      </c>
    </row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